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d.docs.live.net/9d587c368d2a9c5c/COVID-19/Publication/Technical Paper/Revisions/Resubmission/"/>
    </mc:Choice>
  </mc:AlternateContent>
  <xr:revisionPtr revIDLastSave="2" documentId="8_{6CB170A4-AE3D-4D98-A793-0A728324D8BA}" xr6:coauthVersionLast="47" xr6:coauthVersionMax="47" xr10:uidLastSave="{D97C5364-7248-4CBC-9F6F-C1A9F97588BB}"/>
  <workbookProtection workbookAlgorithmName="SHA-512" workbookHashValue="2TwUgOb5BYvohnlIVsDtUX/pplrwL7cJB/0npEXuqW7dCjUu9h7CctNWrrc+lpLdIxq9/jeXFn1MZ0t6BOI/Og==" workbookSaltValue="ejsF5nkozJ1TVaX/k762dw==" workbookSpinCount="100000" lockStructure="1"/>
  <bookViews>
    <workbookView xWindow="-120" yWindow="16080" windowWidth="29040" windowHeight="15720" xr2:uid="{00000000-000D-0000-FFFF-FFFF00000000}"/>
  </bookViews>
  <sheets>
    <sheet name="WT-B Sequence" sheetId="1" r:id="rId1"/>
  </sheets>
  <calcPr calcId="0"/>
</workbook>
</file>

<file path=xl/sharedStrings.xml><?xml version="1.0" encoding="utf-8"?>
<sst xmlns="http://schemas.openxmlformats.org/spreadsheetml/2006/main" count="125" uniqueCount="100">
  <si>
    <t>Sample</t>
  </si>
  <si>
    <t>seq_name_next</t>
  </si>
  <si>
    <t>clade</t>
  </si>
  <si>
    <t>Nextclade_pango</t>
  </si>
  <si>
    <t>qc.overallScore</t>
  </si>
  <si>
    <t>qc.overallStatus</t>
  </si>
  <si>
    <t>totalSubstitutions</t>
  </si>
  <si>
    <t>totalDeletions</t>
  </si>
  <si>
    <t>totalInsertions</t>
  </si>
  <si>
    <t>totalFrameShifts</t>
  </si>
  <si>
    <t>totalAminoacidSubstitutions</t>
  </si>
  <si>
    <t>totalAminoacidDeletions</t>
  </si>
  <si>
    <t>totalAminoacidInsertions</t>
  </si>
  <si>
    <t>totalMissing</t>
  </si>
  <si>
    <t>totalNonACGTNs</t>
  </si>
  <si>
    <t>totalPcrPrimerChanges</t>
  </si>
  <si>
    <t>substitutions</t>
  </si>
  <si>
    <t>deletions</t>
  </si>
  <si>
    <t>insertions</t>
  </si>
  <si>
    <t>privateNucMutations.reversionSubstitutions</t>
  </si>
  <si>
    <t>privateNucMutations.labeledSubstitutions</t>
  </si>
  <si>
    <t>privateNucMutations.unlabeledSubstitutions</t>
  </si>
  <si>
    <t>privateNucMutations.totalReversionSubstitutions</t>
  </si>
  <si>
    <t>privateNucMutations.totalLabeledSubstitutions</t>
  </si>
  <si>
    <t>privateNucMutations.totalUnlabeledSubstitutions</t>
  </si>
  <si>
    <t>privateNucMutations.totalPrivateSubstitutions</t>
  </si>
  <si>
    <t>frameShifts</t>
  </si>
  <si>
    <t>aaSubstitutions</t>
  </si>
  <si>
    <t>aaDeletions</t>
  </si>
  <si>
    <t>aaInsertions</t>
  </si>
  <si>
    <t>missing</t>
  </si>
  <si>
    <t>nonACGTNs</t>
  </si>
  <si>
    <t>pcrPrimerChanges</t>
  </si>
  <si>
    <t>alignmentScore</t>
  </si>
  <si>
    <t>alignmentStart</t>
  </si>
  <si>
    <t>alignmentEnd</t>
  </si>
  <si>
    <t>qc.missingData.missingDataThreshold</t>
  </si>
  <si>
    <t>qc.missingData.score</t>
  </si>
  <si>
    <t>qc.missingData.status</t>
  </si>
  <si>
    <t>qc.missingData.totalMissing</t>
  </si>
  <si>
    <t>qc.mixedSites.mixedSitesThreshold</t>
  </si>
  <si>
    <t>qc.mixedSites.score</t>
  </si>
  <si>
    <t>qc.mixedSites.status</t>
  </si>
  <si>
    <t>qc.mixedSites.totalMixedSites</t>
  </si>
  <si>
    <t>qc.privateMutations.cutoff</t>
  </si>
  <si>
    <t>qc.privateMutations.excess</t>
  </si>
  <si>
    <t>qc.privateMutations.score</t>
  </si>
  <si>
    <t>qc.privateMutations.status</t>
  </si>
  <si>
    <t>qc.privateMutations.total</t>
  </si>
  <si>
    <t>qc.snpClusters.clusteredSNPs</t>
  </si>
  <si>
    <t>qc.snpClusters.score</t>
  </si>
  <si>
    <t>qc.snpClusters.status</t>
  </si>
  <si>
    <t>qc.snpClusters.totalSNPs</t>
  </si>
  <si>
    <t>qc.frameShifts.frameShifts</t>
  </si>
  <si>
    <t>qc.frameShifts.totalFrameShifts</t>
  </si>
  <si>
    <t>qc.frameShifts.frameShiftsIgnored</t>
  </si>
  <si>
    <t>qc.frameShifts.totalFrameShiftsIgnored</t>
  </si>
  <si>
    <t>qc.frameShifts.score</t>
  </si>
  <si>
    <t>qc.frameShifts.status</t>
  </si>
  <si>
    <t>qc.stopCodons.stopCodons</t>
  </si>
  <si>
    <t>qc.stopCodons.totalStopCodons</t>
  </si>
  <si>
    <t>qc.stopCodons.score</t>
  </si>
  <si>
    <t>qc.stopCodons.status</t>
  </si>
  <si>
    <t>errors</t>
  </si>
  <si>
    <t>seq_name_usher</t>
  </si>
  <si>
    <t>nuc_mutations</t>
  </si>
  <si>
    <t>aa_mutations</t>
  </si>
  <si>
    <t>imputed_bases</t>
  </si>
  <si>
    <t>mutation_path</t>
  </si>
  <si>
    <t>placement_count</t>
  </si>
  <si>
    <t>parsimony_score_increase</t>
  </si>
  <si>
    <t>length</t>
  </si>
  <si>
    <t>aligned_bases</t>
  </si>
  <si>
    <t>ins_bases</t>
  </si>
  <si>
    <t>ins_ranges</t>
  </si>
  <si>
    <t>del_bases</t>
  </si>
  <si>
    <t>del_ranges</t>
  </si>
  <si>
    <t>masked_mutations</t>
  </si>
  <si>
    <t>nearest_neighbor</t>
  </si>
  <si>
    <t>neighbor_lineage</t>
  </si>
  <si>
    <t>nextstrain_clade</t>
  </si>
  <si>
    <t>pango_lineage</t>
  </si>
  <si>
    <t>Barcode.y</t>
  </si>
  <si>
    <t>Barcode.x</t>
  </si>
  <si>
    <t>good</t>
  </si>
  <si>
    <t/>
  </si>
  <si>
    <t>n/a</t>
  </si>
  <si>
    <t>1-50,29828-29903</t>
  </si>
  <si>
    <t>EB - 111</t>
  </si>
  <si>
    <t>barcode36</t>
  </si>
  <si>
    <t>19A</t>
  </si>
  <si>
    <t>B</t>
  </si>
  <si>
    <t>A2269T,G11083T,T21784G,G26144T</t>
  </si>
  <si>
    <t>A2269T,T21784G</t>
  </si>
  <si>
    <t>ORF1a:L3606F,ORF3a:G251V,S:N74K</t>
  </si>
  <si>
    <t>AIID_Pl16_barcode36</t>
  </si>
  <si>
    <t>A2269T,T21784G,G26144T</t>
  </si>
  <si>
    <t>S:N74K,ORF3a:G251V</t>
  </si>
  <si>
    <t>G26144T &gt; A2269T &gt; T21784G</t>
  </si>
  <si>
    <t>ITA/INMI1-B1/2020|MT509660.1|2020-02-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3">
    <dxf>
      <font>
        <sz val="11"/>
        <color rgb="FF000000"/>
        <name val="Calibri"/>
      </font>
      <fill>
        <patternFill patternType="solid">
          <bgColor rgb="FFFF0D0D"/>
        </patternFill>
      </fill>
    </dxf>
    <dxf>
      <font>
        <sz val="11"/>
        <color rgb="FF000000"/>
        <name val="Calibri"/>
      </font>
      <fill>
        <patternFill patternType="solid">
          <bgColor rgb="FFFAB733"/>
        </patternFill>
      </fill>
    </dxf>
    <dxf>
      <font>
        <sz val="11"/>
        <color rgb="FF000000"/>
        <name val="Calibri"/>
      </font>
      <fill>
        <patternFill patternType="solid">
          <bgColor rgb="FF69B34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3"/>
  <sheetViews>
    <sheetView tabSelected="1" topLeftCell="O1" workbookViewId="0">
      <pane ySplit="1" topLeftCell="A2" activePane="bottomLeft" state="frozen"/>
      <selection pane="bottomLeft" activeCell="X1" sqref="X1"/>
    </sheetView>
  </sheetViews>
  <sheetFormatPr defaultColWidth="11.42578125" defaultRowHeight="15" x14ac:dyDescent="0.25"/>
  <cols>
    <col min="2" max="2" width="11" customWidth="1"/>
    <col min="3" max="3" width="14.28515625" customWidth="1"/>
    <col min="4" max="4" width="17.140625" customWidth="1"/>
    <col min="5" max="5" width="11.140625" customWidth="1"/>
    <col min="6" max="6" width="11.7109375" customWidth="1"/>
    <col min="13" max="13" width="12.85546875" customWidth="1"/>
    <col min="16" max="16" width="13.85546875" customWidth="1"/>
    <col min="17" max="17" width="36" customWidth="1"/>
    <col min="28" max="28" width="31.7109375" customWidth="1"/>
    <col min="31" max="31" width="14.42578125" customWidth="1"/>
    <col min="35" max="35" width="14.85546875" customWidth="1"/>
    <col min="36" max="36" width="13.5703125" customWidth="1"/>
    <col min="65" max="65" width="23.85546875" customWidth="1"/>
    <col min="66" max="66" width="34.140625" customWidth="1"/>
    <col min="67" max="67" width="25.5703125" customWidth="1"/>
    <col min="68" max="68" width="15.7109375" customWidth="1"/>
    <col min="69" max="69" width="28" customWidth="1"/>
    <col min="79" max="79" width="17.28515625" customWidth="1"/>
  </cols>
  <sheetData>
    <row r="1" spans="1:84" s="1" customFormat="1" ht="60.75" customHeigh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</row>
    <row r="2" spans="1:84" s="6" customFormat="1" ht="60" customHeight="1" x14ac:dyDescent="0.25">
      <c r="A2" s="4" t="s">
        <v>88</v>
      </c>
      <c r="B2" s="4" t="s">
        <v>89</v>
      </c>
      <c r="C2" s="4" t="s">
        <v>90</v>
      </c>
      <c r="D2" s="4" t="s">
        <v>91</v>
      </c>
      <c r="E2" s="4">
        <v>0</v>
      </c>
      <c r="F2" s="4" t="s">
        <v>84</v>
      </c>
      <c r="G2" s="4">
        <v>4</v>
      </c>
      <c r="H2" s="4">
        <v>0</v>
      </c>
      <c r="I2" s="4">
        <v>0</v>
      </c>
      <c r="J2" s="4">
        <v>0</v>
      </c>
      <c r="K2" s="4">
        <v>3</v>
      </c>
      <c r="L2" s="4">
        <v>0</v>
      </c>
      <c r="M2" s="4">
        <v>0</v>
      </c>
      <c r="N2" s="4">
        <v>126</v>
      </c>
      <c r="O2" s="4">
        <v>0</v>
      </c>
      <c r="P2" s="4">
        <v>0</v>
      </c>
      <c r="Q2" s="5" t="s">
        <v>92</v>
      </c>
      <c r="R2" s="4" t="s">
        <v>85</v>
      </c>
      <c r="S2" s="4" t="s">
        <v>85</v>
      </c>
      <c r="T2" s="4" t="s">
        <v>85</v>
      </c>
      <c r="U2" s="4" t="s">
        <v>85</v>
      </c>
      <c r="V2" s="5" t="s">
        <v>93</v>
      </c>
      <c r="W2" s="4">
        <v>0</v>
      </c>
      <c r="X2" s="4">
        <v>0</v>
      </c>
      <c r="Y2" s="4">
        <v>2</v>
      </c>
      <c r="Z2" s="4">
        <v>2</v>
      </c>
      <c r="AA2" s="4" t="s">
        <v>85</v>
      </c>
      <c r="AB2" s="5" t="s">
        <v>94</v>
      </c>
      <c r="AC2" s="4" t="s">
        <v>85</v>
      </c>
      <c r="AD2" s="4" t="s">
        <v>85</v>
      </c>
      <c r="AE2" s="5" t="s">
        <v>87</v>
      </c>
      <c r="AF2" s="4"/>
      <c r="AG2" s="4" t="s">
        <v>85</v>
      </c>
      <c r="AH2" s="4">
        <v>89693</v>
      </c>
      <c r="AI2" s="4">
        <v>0</v>
      </c>
      <c r="AJ2" s="4">
        <v>29903</v>
      </c>
      <c r="AK2" s="4">
        <v>3000</v>
      </c>
      <c r="AL2" s="4">
        <v>0</v>
      </c>
      <c r="AM2" s="4" t="s">
        <v>84</v>
      </c>
      <c r="AN2" s="4">
        <v>126</v>
      </c>
      <c r="AO2" s="4">
        <v>10</v>
      </c>
      <c r="AP2" s="4">
        <v>0</v>
      </c>
      <c r="AQ2" s="4" t="s">
        <v>84</v>
      </c>
      <c r="AR2" s="4">
        <v>0</v>
      </c>
      <c r="AS2" s="4">
        <v>24</v>
      </c>
      <c r="AT2" s="4">
        <v>-6</v>
      </c>
      <c r="AU2" s="4">
        <v>0</v>
      </c>
      <c r="AV2" s="4" t="s">
        <v>84</v>
      </c>
      <c r="AW2" s="4">
        <v>2</v>
      </c>
      <c r="AX2" s="4"/>
      <c r="AY2" s="4">
        <v>0</v>
      </c>
      <c r="AZ2" s="4" t="s">
        <v>84</v>
      </c>
      <c r="BA2" s="4">
        <v>0</v>
      </c>
      <c r="BB2" s="4" t="s">
        <v>85</v>
      </c>
      <c r="BC2" s="4">
        <v>0</v>
      </c>
      <c r="BD2" s="4"/>
      <c r="BE2" s="4">
        <v>0</v>
      </c>
      <c r="BF2" s="4">
        <v>0</v>
      </c>
      <c r="BG2" s="4" t="s">
        <v>84</v>
      </c>
      <c r="BH2" s="4" t="s">
        <v>85</v>
      </c>
      <c r="BI2" s="4">
        <v>0</v>
      </c>
      <c r="BJ2" s="4">
        <v>0</v>
      </c>
      <c r="BK2" s="4" t="s">
        <v>84</v>
      </c>
      <c r="BL2" s="4"/>
      <c r="BM2" s="4" t="s">
        <v>95</v>
      </c>
      <c r="BN2" s="5" t="s">
        <v>96</v>
      </c>
      <c r="BO2" s="5" t="s">
        <v>97</v>
      </c>
      <c r="BP2" s="4"/>
      <c r="BQ2" s="4" t="s">
        <v>98</v>
      </c>
      <c r="BR2" s="4">
        <v>1</v>
      </c>
      <c r="BS2" s="4">
        <v>1</v>
      </c>
      <c r="BT2" s="4" t="s">
        <v>86</v>
      </c>
      <c r="BU2" s="4" t="s">
        <v>86</v>
      </c>
      <c r="BV2" s="4" t="s">
        <v>86</v>
      </c>
      <c r="BW2" s="4" t="s">
        <v>86</v>
      </c>
      <c r="BX2" s="4" t="s">
        <v>86</v>
      </c>
      <c r="BY2" s="4" t="s">
        <v>86</v>
      </c>
      <c r="BZ2" s="4"/>
      <c r="CA2" s="5" t="s">
        <v>99</v>
      </c>
      <c r="CB2" s="4" t="s">
        <v>91</v>
      </c>
      <c r="CC2" s="4" t="s">
        <v>90</v>
      </c>
      <c r="CD2" s="4" t="s">
        <v>91</v>
      </c>
      <c r="CE2" s="4" t="s">
        <v>89</v>
      </c>
      <c r="CF2" s="4" t="s">
        <v>89</v>
      </c>
    </row>
    <row r="3" spans="1:84" s="3" customFormat="1" x14ac:dyDescent="0.25"/>
  </sheetData>
  <conditionalFormatting sqref="A1:CG2">
    <cfRule type="expression" dxfId="2" priority="4">
      <formula>#REF!=2</formula>
    </cfRule>
    <cfRule type="expression" dxfId="1" priority="5">
      <formula>#REF!=1</formula>
    </cfRule>
    <cfRule type="expression" dxfId="0" priority="6">
      <formula>#REF!=0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-B Seque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ey.barton</dc:creator>
  <cp:lastModifiedBy>Sophie O'Reilly</cp:lastModifiedBy>
  <dcterms:created xsi:type="dcterms:W3CDTF">2022-05-03T18:14:19Z</dcterms:created>
  <dcterms:modified xsi:type="dcterms:W3CDTF">2023-10-06T15:50:42Z</dcterms:modified>
</cp:coreProperties>
</file>